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20" windowWidth="15120" windowHeight="8010" activeTab="1"/>
  </bookViews>
  <sheets>
    <sheet name="Sheet1" sheetId="1" r:id="rId1"/>
    <sheet name="Data" sheetId="2" r:id="rId2"/>
    <sheet name="Sheet3" sheetId="3" r:id="rId3"/>
  </sheets>
  <externalReferences>
    <externalReference r:id="rId4"/>
    <externalReference r:id="rId5"/>
    <externalReference r:id="rId6"/>
    <externalReference r:id="rId7"/>
    <externalReference r:id="rId8"/>
  </externalReferences>
  <calcPr calcId="125725"/>
</workbook>
</file>

<file path=xl/calcChain.xml><?xml version="1.0" encoding="utf-8"?>
<calcChain xmlns="http://schemas.openxmlformats.org/spreadsheetml/2006/main">
  <c r="L45" i="2"/>
  <c r="K45"/>
  <c r="J45"/>
  <c r="I45"/>
  <c r="M44"/>
  <c r="M45" s="1"/>
  <c r="N44"/>
  <c r="N45" s="1"/>
  <c r="L44"/>
  <c r="K44"/>
  <c r="J44"/>
  <c r="I44"/>
  <c r="M43"/>
  <c r="N43"/>
  <c r="L43"/>
  <c r="K43"/>
  <c r="J43"/>
  <c r="I43"/>
  <c r="G59" l="1"/>
  <c r="C17"/>
  <c r="C18"/>
  <c r="C19" s="1"/>
  <c r="F60"/>
  <c r="F61" s="1"/>
  <c r="E60"/>
  <c r="E61" s="1"/>
  <c r="D60"/>
  <c r="D61" s="1"/>
  <c r="C60"/>
  <c r="C61" s="1"/>
  <c r="F59"/>
  <c r="E59"/>
  <c r="D59"/>
  <c r="C59"/>
  <c r="F37"/>
  <c r="F38" s="1"/>
  <c r="E37"/>
  <c r="E38" s="1"/>
  <c r="D37"/>
  <c r="D38" s="1"/>
  <c r="C37"/>
  <c r="C38" s="1"/>
  <c r="F36"/>
  <c r="E36"/>
  <c r="D36"/>
  <c r="C36"/>
  <c r="F18"/>
  <c r="F19" s="1"/>
  <c r="E18"/>
  <c r="E19" s="1"/>
  <c r="D18"/>
  <c r="D19" s="1"/>
  <c r="F17"/>
  <c r="E17"/>
  <c r="D17"/>
</calcChain>
</file>

<file path=xl/sharedStrings.xml><?xml version="1.0" encoding="utf-8"?>
<sst xmlns="http://schemas.openxmlformats.org/spreadsheetml/2006/main" count="77" uniqueCount="46">
  <si>
    <t>Eggs</t>
  </si>
  <si>
    <t>1-10</t>
  </si>
  <si>
    <t>PGE2</t>
  </si>
  <si>
    <t>Iloprost</t>
  </si>
  <si>
    <t>Angio Index</t>
  </si>
  <si>
    <t>MEAN</t>
  </si>
  <si>
    <t>ST DEV</t>
  </si>
  <si>
    <t>ST ERROR</t>
  </si>
  <si>
    <r>
      <t>PGE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2 μg/egg)</t>
    </r>
  </si>
  <si>
    <t>41-50</t>
  </si>
  <si>
    <t>51-60</t>
  </si>
  <si>
    <t>61-64</t>
  </si>
  <si>
    <t>Control DMSO</t>
  </si>
  <si>
    <r>
      <t>PGE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Control Eth</t>
  </si>
  <si>
    <t>2mg</t>
  </si>
  <si>
    <t>1.44 μg</t>
  </si>
  <si>
    <t>Iloprost (1.44 μg/egg)</t>
  </si>
  <si>
    <t>61-70</t>
  </si>
  <si>
    <r>
      <t xml:space="preserve">1.44 </t>
    </r>
    <r>
      <rPr>
        <b/>
        <sz val="11"/>
        <color theme="1"/>
        <rFont val="Calibri"/>
        <family val="2"/>
      </rPr>
      <t>μg</t>
    </r>
  </si>
  <si>
    <t>1-13</t>
  </si>
  <si>
    <t>14-26</t>
  </si>
  <si>
    <t>27-37</t>
  </si>
  <si>
    <t>38-43</t>
  </si>
  <si>
    <r>
      <t>TXA</t>
    </r>
    <r>
      <rPr>
        <b/>
        <vertAlign val="subscript"/>
        <sz val="11"/>
        <color theme="1"/>
        <rFont val="Cambria"/>
        <family val="1"/>
        <scheme val="major"/>
      </rPr>
      <t>2</t>
    </r>
  </si>
  <si>
    <t>SE</t>
  </si>
  <si>
    <t>Control Ethanol</t>
  </si>
  <si>
    <t>n</t>
  </si>
  <si>
    <r>
      <t>TXA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If dead are included)</t>
    </r>
  </si>
  <si>
    <t>TXA2</t>
  </si>
  <si>
    <t>mean</t>
  </si>
  <si>
    <t>C Eth</t>
  </si>
  <si>
    <t>Ilo</t>
  </si>
  <si>
    <t>C DMSO</t>
  </si>
  <si>
    <t>TXA2(+ dead)</t>
  </si>
  <si>
    <t>COMBINED</t>
  </si>
  <si>
    <t>ANGIO INDEX</t>
  </si>
  <si>
    <t>COMBINED MEAN</t>
  </si>
  <si>
    <t>U44 (+ dead)</t>
  </si>
  <si>
    <t>PGI2</t>
  </si>
  <si>
    <t>ILO</t>
  </si>
  <si>
    <t>U440169</t>
  </si>
  <si>
    <t>Control</t>
  </si>
  <si>
    <t>U44</t>
  </si>
  <si>
    <t>Mean</t>
  </si>
  <si>
    <t>SEM</t>
  </si>
</sst>
</file>

<file path=xl/styles.xml><?xml version="1.0" encoding="utf-8"?>
<styleSheet xmlns="http://schemas.openxmlformats.org/spreadsheetml/2006/main">
  <numFmts count="1">
    <numFmt numFmtId="164" formatCode="0.000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bscript"/>
      <sz val="11"/>
      <color theme="1"/>
      <name val="Cambria"/>
      <family val="1"/>
      <scheme val="major"/>
    </font>
    <font>
      <sz val="11"/>
      <name val="Calibri"/>
      <family val="2"/>
    </font>
    <font>
      <b/>
      <sz val="11"/>
      <color indexed="8"/>
      <name val="Calibri"/>
      <family val="2"/>
    </font>
    <font>
      <b/>
      <u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164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6" fillId="0" borderId="0" xfId="0" applyFont="1"/>
    <xf numFmtId="0" fontId="5" fillId="0" borderId="0" xfId="0" applyFont="1"/>
    <xf numFmtId="49" fontId="0" fillId="0" borderId="0" xfId="0" applyNumberFormat="1"/>
    <xf numFmtId="0" fontId="0" fillId="0" borderId="0" xfId="0" applyFill="1"/>
    <xf numFmtId="0" fontId="8" fillId="0" borderId="0" xfId="0" applyFont="1" applyFill="1"/>
    <xf numFmtId="0" fontId="9" fillId="0" borderId="0" xfId="0" applyFont="1"/>
    <xf numFmtId="164" fontId="1" fillId="0" borderId="0" xfId="0" applyNumberFormat="1" applyFont="1"/>
    <xf numFmtId="164" fontId="9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164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1" xfId="0" applyFont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/>
    <xf numFmtId="164" fontId="11" fillId="0" borderId="0" xfId="0" applyNumberFormat="1" applyFont="1" applyAlignment="1">
      <alignment horizontal="center"/>
    </xf>
    <xf numFmtId="0" fontId="1" fillId="2" borderId="0" xfId="0" applyFont="1" applyFill="1"/>
    <xf numFmtId="0" fontId="0" fillId="0" borderId="0" xfId="0" applyFont="1" applyAlignment="1">
      <alignment horizontal="righ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2.xml"/><Relationship Id="rId10" Type="http://schemas.openxmlformats.org/officeDocument/2006/relationships/styles" Target="styles.xml"/><Relationship Id="rId4" Type="http://schemas.openxmlformats.org/officeDocument/2006/relationships/externalLink" Target="externalLinks/externalLink1.xml"/><Relationship Id="rId9" Type="http://schemas.openxmlformats.org/officeDocument/2006/relationships/theme" Target="theme/theme1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[1]Results!$C$21:$F$21</c:f>
                <c:numCache>
                  <c:formatCode>General</c:formatCode>
                  <c:ptCount val="4"/>
                  <c:pt idx="0">
                    <c:v>1.2030205246141902E-2</c:v>
                  </c:pt>
                  <c:pt idx="1">
                    <c:v>1.2154373568562946E-2</c:v>
                  </c:pt>
                  <c:pt idx="2">
                    <c:v>1.1919287792800505E-2</c:v>
                  </c:pt>
                  <c:pt idx="3">
                    <c:v>2.217017516093786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Results!$C$2:$F$2</c:f>
              <c:strCache>
                <c:ptCount val="4"/>
                <c:pt idx="0">
                  <c:v>Control Eth</c:v>
                </c:pt>
                <c:pt idx="1">
                  <c:v>PGE2</c:v>
                </c:pt>
                <c:pt idx="2">
                  <c:v>Iloprost</c:v>
                </c:pt>
                <c:pt idx="3">
                  <c:v>TXA2</c:v>
                </c:pt>
              </c:strCache>
            </c:strRef>
          </c:cat>
          <c:val>
            <c:numRef>
              <c:f>[1]Results!$C$19:$F$19</c:f>
              <c:numCache>
                <c:formatCode>General</c:formatCode>
                <c:ptCount val="4"/>
                <c:pt idx="0">
                  <c:v>0.12146153846153845</c:v>
                </c:pt>
                <c:pt idx="1">
                  <c:v>0.13984615384615384</c:v>
                </c:pt>
                <c:pt idx="2">
                  <c:v>0.14618181818181819</c:v>
                </c:pt>
                <c:pt idx="3">
                  <c:v>9.3500000000000014E-2</c:v>
                </c:pt>
              </c:numCache>
            </c:numRef>
          </c:val>
        </c:ser>
        <c:axId val="68470656"/>
        <c:axId val="68472192"/>
      </c:barChart>
      <c:catAx>
        <c:axId val="68470656"/>
        <c:scaling>
          <c:orientation val="minMax"/>
        </c:scaling>
        <c:axPos val="b"/>
        <c:tickLblPos val="nextTo"/>
        <c:crossAx val="68472192"/>
        <c:crosses val="autoZero"/>
        <c:auto val="1"/>
        <c:lblAlgn val="ctr"/>
        <c:lblOffset val="100"/>
      </c:catAx>
      <c:valAx>
        <c:axId val="68472192"/>
        <c:scaling>
          <c:orientation val="minMax"/>
        </c:scaling>
        <c:axPos val="l"/>
        <c:numFmt formatCode="General" sourceLinked="1"/>
        <c:tickLblPos val="nextTo"/>
        <c:crossAx val="68470656"/>
        <c:crosses val="autoZero"/>
        <c:crossBetween val="between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spPr>
            <a:noFill/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Data!$J$61:$J$64</c:f>
                <c:numCache>
                  <c:formatCode>General</c:formatCode>
                  <c:ptCount val="4"/>
                  <c:pt idx="0">
                    <c:v>7.8902696020864329E-3</c:v>
                  </c:pt>
                  <c:pt idx="1">
                    <c:v>1.1584761996964616E-2</c:v>
                  </c:pt>
                  <c:pt idx="2">
                    <c:v>7.5580422093548486E-3</c:v>
                  </c:pt>
                  <c:pt idx="3">
                    <c:v>1.660045031589008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Data!$H$61:$H$64</c:f>
              <c:strCache>
                <c:ptCount val="4"/>
                <c:pt idx="0">
                  <c:v>Control</c:v>
                </c:pt>
                <c:pt idx="1">
                  <c:v>PGE2</c:v>
                </c:pt>
                <c:pt idx="2">
                  <c:v>Ilo</c:v>
                </c:pt>
                <c:pt idx="3">
                  <c:v>U44</c:v>
                </c:pt>
              </c:strCache>
            </c:strRef>
          </c:cat>
          <c:val>
            <c:numRef>
              <c:f>Data!$I$61:$I$64</c:f>
              <c:numCache>
                <c:formatCode>0.0000</c:formatCode>
                <c:ptCount val="4"/>
                <c:pt idx="0">
                  <c:v>7.0444444444444462E-2</c:v>
                </c:pt>
                <c:pt idx="1">
                  <c:v>0.11465</c:v>
                </c:pt>
                <c:pt idx="2">
                  <c:v>0.12389655172413795</c:v>
                </c:pt>
                <c:pt idx="3" formatCode="General">
                  <c:v>4.3153846153846161E-2</c:v>
                </c:pt>
              </c:numCache>
            </c:numRef>
          </c:val>
        </c:ser>
        <c:gapWidth val="50"/>
        <c:axId val="71516544"/>
        <c:axId val="71518080"/>
      </c:barChart>
      <c:catAx>
        <c:axId val="71516544"/>
        <c:scaling>
          <c:orientation val="minMax"/>
        </c:scaling>
        <c:axPos val="b"/>
        <c:tickLblPos val="nextTo"/>
        <c:crossAx val="71518080"/>
        <c:crosses val="autoZero"/>
        <c:auto val="1"/>
        <c:lblAlgn val="ctr"/>
        <c:lblOffset val="100"/>
      </c:catAx>
      <c:valAx>
        <c:axId val="71518080"/>
        <c:scaling>
          <c:orientation val="minMax"/>
        </c:scaling>
        <c:axPos val="l"/>
        <c:numFmt formatCode="0.00" sourceLinked="0"/>
        <c:tickLblPos val="nextTo"/>
        <c:crossAx val="71516544"/>
        <c:crosses val="autoZero"/>
        <c:crossBetween val="between"/>
        <c:majorUnit val="0.05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([2]Results!$C$19,[2]Results!$G$19:$H$19)</c:f>
                <c:numCache>
                  <c:formatCode>General</c:formatCode>
                  <c:ptCount val="3"/>
                  <c:pt idx="0">
                    <c:v>1.0824925512246217E-2</c:v>
                  </c:pt>
                  <c:pt idx="1">
                    <c:v>4.0874788064523453E-3</c:v>
                  </c:pt>
                  <c:pt idx="2">
                    <c:v>6.9327123119310215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2]Results!$C$2,[2]Results!$G$2:$H$2)</c:f>
              <c:strCache>
                <c:ptCount val="3"/>
                <c:pt idx="0">
                  <c:v>Control DMSO</c:v>
                </c:pt>
                <c:pt idx="1">
                  <c:v>PGE2</c:v>
                </c:pt>
                <c:pt idx="2">
                  <c:v>PGI2</c:v>
                </c:pt>
              </c:strCache>
            </c:strRef>
          </c:cat>
          <c:val>
            <c:numRef>
              <c:f>([2]Results!$C$17,[2]Results!$G$17:$H$17)</c:f>
              <c:numCache>
                <c:formatCode>General</c:formatCode>
                <c:ptCount val="3"/>
                <c:pt idx="0">
                  <c:v>6.6111111111111107E-2</c:v>
                </c:pt>
                <c:pt idx="1">
                  <c:v>7.6571428571428582E-2</c:v>
                </c:pt>
                <c:pt idx="2">
                  <c:v>7.3249999999999996E-2</c:v>
                </c:pt>
              </c:numCache>
            </c:numRef>
          </c:val>
        </c:ser>
        <c:axId val="69089920"/>
        <c:axId val="69099904"/>
      </c:barChart>
      <c:catAx>
        <c:axId val="69089920"/>
        <c:scaling>
          <c:orientation val="minMax"/>
        </c:scaling>
        <c:axPos val="b"/>
        <c:tickLblPos val="nextTo"/>
        <c:crossAx val="69099904"/>
        <c:crosses val="autoZero"/>
        <c:auto val="1"/>
        <c:lblAlgn val="ctr"/>
        <c:lblOffset val="100"/>
      </c:catAx>
      <c:valAx>
        <c:axId val="69099904"/>
        <c:scaling>
          <c:orientation val="minMax"/>
        </c:scaling>
        <c:axPos val="l"/>
        <c:numFmt formatCode="General" sourceLinked="1"/>
        <c:tickLblPos val="nextTo"/>
        <c:crossAx val="69089920"/>
        <c:crosses val="autoZero"/>
        <c:crossBetween val="between"/>
      </c:valAx>
    </c:plotArea>
    <c:plotVisOnly val="1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([3]Results!$C$18,[3]Results!$G$18,[3]Results!$H$18,[3]Results!$I$18)</c:f>
                <c:numCache>
                  <c:formatCode>General</c:formatCode>
                  <c:ptCount val="4"/>
                  <c:pt idx="0">
                    <c:v>7.0965562853479124E-3</c:v>
                  </c:pt>
                  <c:pt idx="1">
                    <c:v>7.9494777456491587E-3</c:v>
                  </c:pt>
                  <c:pt idx="2">
                    <c:v>1.2376501031300306E-2</c:v>
                  </c:pt>
                  <c:pt idx="3">
                    <c:v>1.069267662156364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3]Results!$C$2,[3]Results!$G$2,[3]Results!$H$2,[3]Results!$I$2)</c:f>
              <c:strCache>
                <c:ptCount val="4"/>
                <c:pt idx="0">
                  <c:v>Control DMSO</c:v>
                </c:pt>
                <c:pt idx="1">
                  <c:v>PGE2</c:v>
                </c:pt>
                <c:pt idx="2">
                  <c:v>Iloprost</c:v>
                </c:pt>
                <c:pt idx="3">
                  <c:v>Control Eth</c:v>
                </c:pt>
              </c:strCache>
            </c:strRef>
          </c:cat>
          <c:val>
            <c:numRef>
              <c:f>([3]Results!$C$16,[3]Results!$G$16,[3]Results!$H$16,[3]Results!$I$16)</c:f>
              <c:numCache>
                <c:formatCode>General</c:formatCode>
                <c:ptCount val="4"/>
                <c:pt idx="0">
                  <c:v>6.0500000000000012E-2</c:v>
                </c:pt>
                <c:pt idx="1">
                  <c:v>6.9875000000000007E-2</c:v>
                </c:pt>
                <c:pt idx="2">
                  <c:v>0.10100000000000001</c:v>
                </c:pt>
                <c:pt idx="3">
                  <c:v>0.10099999999999999</c:v>
                </c:pt>
              </c:numCache>
            </c:numRef>
          </c:val>
        </c:ser>
        <c:axId val="69127552"/>
        <c:axId val="69137536"/>
      </c:barChart>
      <c:catAx>
        <c:axId val="69127552"/>
        <c:scaling>
          <c:orientation val="minMax"/>
        </c:scaling>
        <c:axPos val="b"/>
        <c:tickLblPos val="nextTo"/>
        <c:crossAx val="69137536"/>
        <c:crosses val="autoZero"/>
        <c:auto val="1"/>
        <c:lblAlgn val="ctr"/>
        <c:lblOffset val="100"/>
      </c:catAx>
      <c:valAx>
        <c:axId val="69137536"/>
        <c:scaling>
          <c:orientation val="minMax"/>
        </c:scaling>
        <c:axPos val="l"/>
        <c:numFmt formatCode="General" sourceLinked="1"/>
        <c:tickLblPos val="nextTo"/>
        <c:crossAx val="69127552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([4]Results!$C$17,[4]Results!$G$17,[4]Results!$H$17,[4]Results!$I$17)</c:f>
                <c:numCache>
                  <c:formatCode>General</c:formatCode>
                  <c:ptCount val="4"/>
                  <c:pt idx="0">
                    <c:v>1.4816059698853801E-2</c:v>
                  </c:pt>
                  <c:pt idx="1">
                    <c:v>1.0203707476133536E-2</c:v>
                  </c:pt>
                  <c:pt idx="2">
                    <c:v>1.054994498970087E-2</c:v>
                  </c:pt>
                  <c:pt idx="3">
                    <c:v>7.9179823468131325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4]Results!$C$2,[4]Results!$G$2,[4]Results!$H$2,[4]Results!$I$2)</c:f>
              <c:strCache>
                <c:ptCount val="4"/>
                <c:pt idx="0">
                  <c:v>Control DMSO</c:v>
                </c:pt>
                <c:pt idx="1">
                  <c:v>PGE2</c:v>
                </c:pt>
                <c:pt idx="2">
                  <c:v>Iloprost</c:v>
                </c:pt>
                <c:pt idx="3">
                  <c:v>Control Eth</c:v>
                </c:pt>
              </c:strCache>
            </c:strRef>
          </c:cat>
          <c:val>
            <c:numRef>
              <c:f>([4]Results!$C$15,[4]Results!$G$15,[4]Results!$H$15,[4]Results!$I$15)</c:f>
              <c:numCache>
                <c:formatCode>General</c:formatCode>
                <c:ptCount val="4"/>
                <c:pt idx="0">
                  <c:v>8.2875000000000004E-2</c:v>
                </c:pt>
                <c:pt idx="1">
                  <c:v>6.7857142857142852E-2</c:v>
                </c:pt>
                <c:pt idx="2">
                  <c:v>0.121875</c:v>
                </c:pt>
                <c:pt idx="3">
                  <c:v>6.0166666666666667E-2</c:v>
                </c:pt>
              </c:numCache>
            </c:numRef>
          </c:val>
        </c:ser>
        <c:axId val="69173632"/>
        <c:axId val="69175168"/>
      </c:barChart>
      <c:catAx>
        <c:axId val="69173632"/>
        <c:scaling>
          <c:orientation val="minMax"/>
        </c:scaling>
        <c:axPos val="b"/>
        <c:tickLblPos val="nextTo"/>
        <c:crossAx val="69175168"/>
        <c:crosses val="autoZero"/>
        <c:auto val="1"/>
        <c:lblAlgn val="ctr"/>
        <c:lblOffset val="100"/>
      </c:catAx>
      <c:valAx>
        <c:axId val="69175168"/>
        <c:scaling>
          <c:orientation val="minMax"/>
        </c:scaling>
        <c:axPos val="l"/>
        <c:numFmt formatCode="General" sourceLinked="1"/>
        <c:tickLblPos val="nextTo"/>
        <c:crossAx val="69173632"/>
        <c:crosses val="autoZero"/>
        <c:crossBetween val="between"/>
      </c:valAx>
    </c:plotArea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barChart>
        <c:barDir val="col"/>
        <c:grouping val="clustered"/>
        <c:ser>
          <c:idx val="0"/>
          <c:order val="0"/>
          <c:errBars>
            <c:errBarType val="plus"/>
            <c:errValType val="cust"/>
            <c:plus>
              <c:numRef>
                <c:f>([5]Results!$C$18,[5]Results!$G$18)</c:f>
                <c:numCache>
                  <c:formatCode>General</c:formatCode>
                  <c:ptCount val="2"/>
                  <c:pt idx="0">
                    <c:v>1.391427838075489E-2</c:v>
                  </c:pt>
                  <c:pt idx="1">
                    <c:v>7.973288740120560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[5]Results!$C$2,[5]Results!$G$2)</c:f>
              <c:strCache>
                <c:ptCount val="2"/>
                <c:pt idx="0">
                  <c:v>Control DMSO</c:v>
                </c:pt>
                <c:pt idx="1">
                  <c:v>PGE2</c:v>
                </c:pt>
              </c:strCache>
            </c:strRef>
          </c:cat>
          <c:val>
            <c:numRef>
              <c:f>([5]Results!$C$16,[5]Results!$G$16)</c:f>
              <c:numCache>
                <c:formatCode>General</c:formatCode>
                <c:ptCount val="2"/>
                <c:pt idx="0">
                  <c:v>8.1500000000000003E-2</c:v>
                </c:pt>
                <c:pt idx="1">
                  <c:v>5.6799999999999996E-2</c:v>
                </c:pt>
              </c:numCache>
            </c:numRef>
          </c:val>
        </c:ser>
        <c:gapWidth val="320"/>
        <c:overlap val="-85"/>
        <c:axId val="69203072"/>
        <c:axId val="69204608"/>
      </c:barChart>
      <c:catAx>
        <c:axId val="69203072"/>
        <c:scaling>
          <c:orientation val="minMax"/>
        </c:scaling>
        <c:axPos val="b"/>
        <c:tickLblPos val="nextTo"/>
        <c:crossAx val="69204608"/>
        <c:crosses val="autoZero"/>
        <c:auto val="1"/>
        <c:lblAlgn val="ctr"/>
        <c:lblOffset val="100"/>
      </c:catAx>
      <c:valAx>
        <c:axId val="69204608"/>
        <c:scaling>
          <c:orientation val="minMax"/>
        </c:scaling>
        <c:axPos val="l"/>
        <c:numFmt formatCode="General" sourceLinked="1"/>
        <c:tickLblPos val="nextTo"/>
        <c:crossAx val="69203072"/>
        <c:crosses val="autoZero"/>
        <c:crossBetween val="between"/>
      </c:valAx>
    </c:plotArea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title>
      <c:tx>
        <c:rich>
          <a:bodyPr/>
          <a:lstStyle/>
          <a:p>
            <a:pPr>
              <a:defRPr/>
            </a:pPr>
            <a:r>
              <a:rPr lang="en-US" sz="1400"/>
              <a:t>Angiogenesis </a:t>
            </a:r>
            <a:r>
              <a:rPr lang="en-US" sz="1400" i="1"/>
              <a:t>in vivo</a:t>
            </a:r>
          </a:p>
        </c:rich>
      </c:tx>
      <c:layout>
        <c:manualLayout>
          <c:xMode val="edge"/>
          <c:yMode val="edge"/>
          <c:x val="0.34737992110551935"/>
          <c:y val="6.1162079510703382E-3"/>
        </c:manualLayout>
      </c:layout>
    </c:title>
    <c:plotArea>
      <c:layout>
        <c:manualLayout>
          <c:layoutTarget val="inner"/>
          <c:xMode val="edge"/>
          <c:yMode val="edge"/>
          <c:x val="8.9569671608179954E-2"/>
          <c:y val="3.2694230131684605E-2"/>
          <c:w val="0.88519986545790696"/>
          <c:h val="0.85895347986813464"/>
        </c:manualLayout>
      </c:layout>
      <c:barChart>
        <c:barDir val="col"/>
        <c:grouping val="clustered"/>
        <c:ser>
          <c:idx val="0"/>
          <c:order val="0"/>
          <c:tx>
            <c:v>Angiogenesis in vivo</c:v>
          </c:tx>
          <c:spPr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Data!$I$45:$M$45</c:f>
                <c:numCache>
                  <c:formatCode>General</c:formatCode>
                  <c:ptCount val="5"/>
                  <c:pt idx="0">
                    <c:v>1.0798769351814893E-2</c:v>
                  </c:pt>
                  <c:pt idx="1">
                    <c:v>1.1584761996964616E-2</c:v>
                  </c:pt>
                  <c:pt idx="2">
                    <c:v>7.5580422093548486E-3</c:v>
                  </c:pt>
                  <c:pt idx="3">
                    <c:v>7.8902696020864329E-3</c:v>
                  </c:pt>
                  <c:pt idx="4">
                    <c:v>1.660045031589008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Data!$H$3:$H$7</c:f>
              <c:strCache>
                <c:ptCount val="5"/>
                <c:pt idx="0">
                  <c:v>Control Ethanol</c:v>
                </c:pt>
                <c:pt idx="1">
                  <c:v>PGE2 (2 μg/egg)</c:v>
                </c:pt>
                <c:pt idx="2">
                  <c:v>Iloprost (1.44 μg/egg)</c:v>
                </c:pt>
                <c:pt idx="3">
                  <c:v>Control DMSO</c:v>
                </c:pt>
                <c:pt idx="4">
                  <c:v>U440169</c:v>
                </c:pt>
              </c:strCache>
            </c:strRef>
          </c:cat>
          <c:val>
            <c:numRef>
              <c:f>Data!$I$43:$M$43</c:f>
              <c:numCache>
                <c:formatCode>0.0000</c:formatCode>
                <c:ptCount val="5"/>
                <c:pt idx="0">
                  <c:v>0.10210526315789474</c:v>
                </c:pt>
                <c:pt idx="1">
                  <c:v>0.11465</c:v>
                </c:pt>
                <c:pt idx="2">
                  <c:v>0.12389655172413795</c:v>
                </c:pt>
                <c:pt idx="3">
                  <c:v>7.0444444444444462E-2</c:v>
                </c:pt>
                <c:pt idx="4">
                  <c:v>4.3153846153846161E-2</c:v>
                </c:pt>
              </c:numCache>
            </c:numRef>
          </c:val>
        </c:ser>
        <c:axId val="69273856"/>
        <c:axId val="69300224"/>
      </c:barChart>
      <c:catAx>
        <c:axId val="69273856"/>
        <c:scaling>
          <c:orientation val="minMax"/>
        </c:scaling>
        <c:axPos val="b"/>
        <c:tickLblPos val="nextTo"/>
        <c:crossAx val="69300224"/>
        <c:crosses val="autoZero"/>
        <c:auto val="1"/>
        <c:lblAlgn val="ctr"/>
        <c:lblOffset val="100"/>
      </c:catAx>
      <c:valAx>
        <c:axId val="69300224"/>
        <c:scaling>
          <c:orientation val="minMax"/>
        </c:scaling>
        <c:axPos val="l"/>
        <c:numFmt formatCode="0.0000" sourceLinked="1"/>
        <c:tickLblPos val="nextTo"/>
        <c:crossAx val="69273856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title>
      <c:tx>
        <c:rich>
          <a:bodyPr/>
          <a:lstStyle/>
          <a:p>
            <a:pPr>
              <a:defRPr/>
            </a:pPr>
            <a:r>
              <a:rPr lang="en-US" sz="1400"/>
              <a:t>The Effect of PGE</a:t>
            </a:r>
            <a:r>
              <a:rPr lang="en-US" sz="1400" baseline="-25000"/>
              <a:t>2</a:t>
            </a:r>
            <a:r>
              <a:rPr lang="en-US" sz="1400"/>
              <a:t> on Angiogenesis </a:t>
            </a:r>
            <a:r>
              <a:rPr lang="en-US" sz="1400" i="1"/>
              <a:t>in vivo</a:t>
            </a:r>
          </a:p>
        </c:rich>
      </c:tx>
      <c:layout>
        <c:manualLayout>
          <c:xMode val="edge"/>
          <c:yMode val="edge"/>
          <c:x val="0.2265836023370642"/>
          <c:y val="3.7037037037037049E-2"/>
        </c:manualLayout>
      </c:layout>
    </c:title>
    <c:plotArea>
      <c:layout/>
      <c:barChart>
        <c:barDir val="col"/>
        <c:grouping val="clustered"/>
        <c:ser>
          <c:idx val="0"/>
          <c:order val="0"/>
          <c:tx>
            <c:v>The Effect of PGE2 on Angiogenesis in vivo</c:v>
          </c:tx>
          <c:spPr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Data!$I$45:$J$45</c:f>
                <c:numCache>
                  <c:formatCode>General</c:formatCode>
                  <c:ptCount val="2"/>
                  <c:pt idx="0">
                    <c:v>1.0798769351814893E-2</c:v>
                  </c:pt>
                  <c:pt idx="1">
                    <c:v>1.158476199696461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Data!$H$3:$H$4</c:f>
              <c:strCache>
                <c:ptCount val="2"/>
                <c:pt idx="0">
                  <c:v>Control Ethanol</c:v>
                </c:pt>
                <c:pt idx="1">
                  <c:v>PGE2 (2 μg/egg)</c:v>
                </c:pt>
              </c:strCache>
            </c:strRef>
          </c:cat>
          <c:val>
            <c:numRef>
              <c:f>Data!$I$43:$J$43</c:f>
              <c:numCache>
                <c:formatCode>0.0000</c:formatCode>
                <c:ptCount val="2"/>
                <c:pt idx="0">
                  <c:v>0.10210526315789474</c:v>
                </c:pt>
                <c:pt idx="1">
                  <c:v>0.11465</c:v>
                </c:pt>
              </c:numCache>
            </c:numRef>
          </c:val>
        </c:ser>
        <c:axId val="69324800"/>
        <c:axId val="69326336"/>
      </c:barChart>
      <c:catAx>
        <c:axId val="69324800"/>
        <c:scaling>
          <c:orientation val="minMax"/>
        </c:scaling>
        <c:axPos val="b"/>
        <c:tickLblPos val="nextTo"/>
        <c:crossAx val="69326336"/>
        <c:crosses val="autoZero"/>
        <c:auto val="1"/>
        <c:lblAlgn val="ctr"/>
        <c:lblOffset val="100"/>
      </c:catAx>
      <c:valAx>
        <c:axId val="69326336"/>
        <c:scaling>
          <c:orientation val="minMax"/>
        </c:scaling>
        <c:axPos val="l"/>
        <c:numFmt formatCode="0.0000" sourceLinked="1"/>
        <c:tickLblPos val="nextTo"/>
        <c:crossAx val="69324800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title>
      <c:tx>
        <c:rich>
          <a:bodyPr/>
          <a:lstStyle/>
          <a:p>
            <a:pPr>
              <a:defRPr/>
            </a:pPr>
            <a:r>
              <a:rPr lang="en-US" sz="1400"/>
              <a:t>The Effect of Iloprost on Angiogenesis </a:t>
            </a:r>
            <a:r>
              <a:rPr lang="en-US" sz="1400" i="1"/>
              <a:t>in vivo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The Effect of Iloprost on Angiogenesis in vivo</c:v>
          </c:tx>
          <c:spPr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Data!$N$51:$O$51</c:f>
                <c:numCache>
                  <c:formatCode>General</c:formatCode>
                  <c:ptCount val="2"/>
                  <c:pt idx="0">
                    <c:v>7.9000000000000008E-3</c:v>
                  </c:pt>
                  <c:pt idx="1">
                    <c:v>7.6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Data!$H$6,Data!$H$5)</c:f>
              <c:strCache>
                <c:ptCount val="2"/>
                <c:pt idx="0">
                  <c:v>Control DMSO</c:v>
                </c:pt>
                <c:pt idx="1">
                  <c:v>Iloprost (1.44 μg/egg)</c:v>
                </c:pt>
              </c:strCache>
            </c:strRef>
          </c:cat>
          <c:val>
            <c:numRef>
              <c:f>Data!$N$50:$O$50</c:f>
              <c:numCache>
                <c:formatCode>General</c:formatCode>
                <c:ptCount val="2"/>
                <c:pt idx="0">
                  <c:v>7.0400000000000004E-2</c:v>
                </c:pt>
                <c:pt idx="1">
                  <c:v>0.1239</c:v>
                </c:pt>
              </c:numCache>
            </c:numRef>
          </c:val>
        </c:ser>
        <c:axId val="69432448"/>
        <c:axId val="69433984"/>
      </c:barChart>
      <c:catAx>
        <c:axId val="69432448"/>
        <c:scaling>
          <c:orientation val="minMax"/>
        </c:scaling>
        <c:axPos val="b"/>
        <c:tickLblPos val="nextTo"/>
        <c:crossAx val="69433984"/>
        <c:crosses val="autoZero"/>
        <c:auto val="1"/>
        <c:lblAlgn val="ctr"/>
        <c:lblOffset val="100"/>
      </c:catAx>
      <c:valAx>
        <c:axId val="69433984"/>
        <c:scaling>
          <c:orientation val="minMax"/>
        </c:scaling>
        <c:axPos val="l"/>
        <c:numFmt formatCode="General" sourceLinked="1"/>
        <c:tickLblPos val="nextTo"/>
        <c:crossAx val="69432448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The Effect of U44 on Angiogenesis </a:t>
            </a:r>
            <a:r>
              <a:rPr lang="en-US" sz="1400" i="1"/>
              <a:t>in vivo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The Effect of U44 on Angiogenesis in vivo</c:v>
          </c:tx>
          <c:spPr>
            <a:ln>
              <a:solidFill>
                <a:sysClr val="windowText" lastClr="000000"/>
              </a:solidFill>
            </a:ln>
          </c:spPr>
          <c:errBars>
            <c:errBarType val="plus"/>
            <c:errValType val="cust"/>
            <c:plus>
              <c:numRef>
                <c:f>(Data!$I$45,Data!$M$45)</c:f>
                <c:numCache>
                  <c:formatCode>General</c:formatCode>
                  <c:ptCount val="2"/>
                  <c:pt idx="0">
                    <c:v>1.0798769351814893E-2</c:v>
                  </c:pt>
                  <c:pt idx="1">
                    <c:v>1.660045031589008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Data!$H$3,Data!$H$7)</c:f>
              <c:strCache>
                <c:ptCount val="2"/>
                <c:pt idx="0">
                  <c:v>Control Ethanol</c:v>
                </c:pt>
                <c:pt idx="1">
                  <c:v>U440169</c:v>
                </c:pt>
              </c:strCache>
            </c:strRef>
          </c:cat>
          <c:val>
            <c:numRef>
              <c:f>(Data!$I$43,Data!$M$43)</c:f>
              <c:numCache>
                <c:formatCode>0.0000</c:formatCode>
                <c:ptCount val="2"/>
                <c:pt idx="0">
                  <c:v>0.10210526315789474</c:v>
                </c:pt>
                <c:pt idx="1">
                  <c:v>4.3153846153846161E-2</c:v>
                </c:pt>
              </c:numCache>
            </c:numRef>
          </c:val>
        </c:ser>
        <c:axId val="69474560"/>
        <c:axId val="69484544"/>
      </c:barChart>
      <c:catAx>
        <c:axId val="69474560"/>
        <c:scaling>
          <c:orientation val="minMax"/>
        </c:scaling>
        <c:axPos val="b"/>
        <c:tickLblPos val="nextTo"/>
        <c:crossAx val="69484544"/>
        <c:crosses val="autoZero"/>
        <c:auto val="1"/>
        <c:lblAlgn val="ctr"/>
        <c:lblOffset val="100"/>
      </c:catAx>
      <c:valAx>
        <c:axId val="69484544"/>
        <c:scaling>
          <c:orientation val="minMax"/>
        </c:scaling>
        <c:axPos val="l"/>
        <c:numFmt formatCode="0.0000" sourceLinked="1"/>
        <c:tickLblPos val="nextTo"/>
        <c:crossAx val="69474560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300</xdr:colOff>
      <xdr:row>52</xdr:row>
      <xdr:rowOff>9525</xdr:rowOff>
    </xdr:from>
    <xdr:to>
      <xdr:col>9</xdr:col>
      <xdr:colOff>419100</xdr:colOff>
      <xdr:row>66</xdr:row>
      <xdr:rowOff>857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0</xdr:colOff>
      <xdr:row>1</xdr:row>
      <xdr:rowOff>0</xdr:rowOff>
    </xdr:from>
    <xdr:to>
      <xdr:col>10</xdr:col>
      <xdr:colOff>161925</xdr:colOff>
      <xdr:row>15</xdr:row>
      <xdr:rowOff>762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0</xdr:colOff>
      <xdr:row>18</xdr:row>
      <xdr:rowOff>9525</xdr:rowOff>
    </xdr:from>
    <xdr:to>
      <xdr:col>9</xdr:col>
      <xdr:colOff>304800</xdr:colOff>
      <xdr:row>32</xdr:row>
      <xdr:rowOff>8572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35</xdr:row>
      <xdr:rowOff>0</xdr:rowOff>
    </xdr:from>
    <xdr:to>
      <xdr:col>9</xdr:col>
      <xdr:colOff>304800</xdr:colOff>
      <xdr:row>49</xdr:row>
      <xdr:rowOff>762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0</xdr:colOff>
      <xdr:row>69</xdr:row>
      <xdr:rowOff>0</xdr:rowOff>
    </xdr:from>
    <xdr:to>
      <xdr:col>9</xdr:col>
      <xdr:colOff>304800</xdr:colOff>
      <xdr:row>83</xdr:row>
      <xdr:rowOff>762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04773</xdr:colOff>
      <xdr:row>6</xdr:row>
      <xdr:rowOff>161926</xdr:rowOff>
    </xdr:from>
    <xdr:to>
      <xdr:col>25</xdr:col>
      <xdr:colOff>457200</xdr:colOff>
      <xdr:row>28</xdr:row>
      <xdr:rowOff>857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33350</xdr:colOff>
      <xdr:row>30</xdr:row>
      <xdr:rowOff>0</xdr:rowOff>
    </xdr:from>
    <xdr:to>
      <xdr:col>23</xdr:col>
      <xdr:colOff>133350</xdr:colOff>
      <xdr:row>44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04775</xdr:colOff>
      <xdr:row>46</xdr:row>
      <xdr:rowOff>9525</xdr:rowOff>
    </xdr:from>
    <xdr:to>
      <xdr:col>23</xdr:col>
      <xdr:colOff>142875</xdr:colOff>
      <xdr:row>60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04775</xdr:colOff>
      <xdr:row>62</xdr:row>
      <xdr:rowOff>9525</xdr:rowOff>
    </xdr:from>
    <xdr:to>
      <xdr:col>23</xdr:col>
      <xdr:colOff>142875</xdr:colOff>
      <xdr:row>77</xdr:row>
      <xdr:rowOff>857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2219325</xdr:colOff>
      <xdr:row>66</xdr:row>
      <xdr:rowOff>19050</xdr:rowOff>
    </xdr:from>
    <xdr:to>
      <xdr:col>12</xdr:col>
      <xdr:colOff>685800</xdr:colOff>
      <xdr:row>80</xdr:row>
      <xdr:rowOff>952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2989</cdr:x>
      <cdr:y>0.13542</cdr:y>
    </cdr:from>
    <cdr:to>
      <cdr:x>0.82375</cdr:x>
      <cdr:y>0.2118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629025" y="371475"/>
          <a:ext cx="466725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GB" sz="1100"/>
            <a:t>ns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1103</cdr:x>
      <cdr:y>0.13542</cdr:y>
    </cdr:from>
    <cdr:to>
      <cdr:x>0.8403</cdr:x>
      <cdr:y>0.2013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562350" y="371475"/>
          <a:ext cx="647700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GB" sz="1100"/>
            <a:t>***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2814</cdr:x>
      <cdr:y>0.40909</cdr:y>
    </cdr:from>
    <cdr:to>
      <cdr:x>0.85361</cdr:x>
      <cdr:y>0.4870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648075" y="1200150"/>
          <a:ext cx="62865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GB" sz="1100"/>
            <a:t>*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AM%20Results/7%20Resul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Elena/Shamanthi/1%20(CAM)/1%20Result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Elena/Shamanthi/3%20(CAM)/3%20Result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Elena/Shamanthi/4%20(CAM)/4%20Result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Elena/Shamanthi/44%20(CAM)/43%20result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Results"/>
      <sheetName val="Sheet3"/>
    </sheetNames>
    <sheetDataSet>
      <sheetData sheetId="0" refreshError="1"/>
      <sheetData sheetId="1">
        <row r="2">
          <cell r="C2" t="str">
            <v>Control Eth</v>
          </cell>
          <cell r="D2" t="str">
            <v>PGE2</v>
          </cell>
          <cell r="E2" t="str">
            <v>Iloprost</v>
          </cell>
          <cell r="F2" t="str">
            <v>TXA2</v>
          </cell>
        </row>
        <row r="19">
          <cell r="C19">
            <v>0.12146153846153845</v>
          </cell>
          <cell r="D19">
            <v>0.13984615384615384</v>
          </cell>
          <cell r="E19">
            <v>0.14618181818181819</v>
          </cell>
          <cell r="F19">
            <v>9.3500000000000014E-2</v>
          </cell>
        </row>
        <row r="21">
          <cell r="C21">
            <v>1.2030205246141902E-2</v>
          </cell>
          <cell r="D21">
            <v>1.2154373568562946E-2</v>
          </cell>
          <cell r="E21">
            <v>1.1919287792800505E-2</v>
          </cell>
          <cell r="F21">
            <v>2.2170175160937861E-2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Results"/>
      <sheetName val="Sheet3"/>
    </sheetNames>
    <sheetDataSet>
      <sheetData sheetId="0" refreshError="1"/>
      <sheetData sheetId="1">
        <row r="2">
          <cell r="C2" t="str">
            <v>Control DMSO</v>
          </cell>
          <cell r="G2" t="str">
            <v>PGE2</v>
          </cell>
          <cell r="H2" t="str">
            <v>PGI2</v>
          </cell>
        </row>
        <row r="17">
          <cell r="C17">
            <v>6.6111111111111107E-2</v>
          </cell>
          <cell r="G17">
            <v>7.6571428571428582E-2</v>
          </cell>
          <cell r="H17">
            <v>7.3249999999999996E-2</v>
          </cell>
        </row>
        <row r="19">
          <cell r="C19">
            <v>1.0824925512246217E-2</v>
          </cell>
          <cell r="G19">
            <v>4.0874788064523453E-3</v>
          </cell>
          <cell r="H19">
            <v>6.9327123119310215E-3</v>
          </cell>
        </row>
      </sheetData>
      <sheetData sheetId="2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Results"/>
      <sheetName val="Sheet3"/>
    </sheetNames>
    <sheetDataSet>
      <sheetData sheetId="0" refreshError="1"/>
      <sheetData sheetId="1">
        <row r="2">
          <cell r="C2" t="str">
            <v>Control DMSO</v>
          </cell>
          <cell r="G2" t="str">
            <v>PGE2</v>
          </cell>
          <cell r="H2" t="str">
            <v>Iloprost</v>
          </cell>
          <cell r="I2" t="str">
            <v>Control Eth</v>
          </cell>
        </row>
        <row r="16">
          <cell r="C16">
            <v>6.0500000000000012E-2</v>
          </cell>
          <cell r="G16">
            <v>6.9875000000000007E-2</v>
          </cell>
          <cell r="H16">
            <v>0.10100000000000001</v>
          </cell>
          <cell r="I16">
            <v>0.10099999999999999</v>
          </cell>
        </row>
        <row r="18">
          <cell r="C18">
            <v>7.0965562853479124E-3</v>
          </cell>
          <cell r="G18">
            <v>7.9494777456491587E-3</v>
          </cell>
          <cell r="H18">
            <v>1.2376501031300306E-2</v>
          </cell>
          <cell r="I18">
            <v>1.0692676621563648E-2</v>
          </cell>
        </row>
      </sheetData>
      <sheetData sheetId="2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Results"/>
      <sheetName val="Sheet3"/>
    </sheetNames>
    <sheetDataSet>
      <sheetData sheetId="0" refreshError="1"/>
      <sheetData sheetId="1">
        <row r="2">
          <cell r="C2" t="str">
            <v>Control DMSO</v>
          </cell>
          <cell r="G2" t="str">
            <v>PGE2</v>
          </cell>
          <cell r="H2" t="str">
            <v>Iloprost</v>
          </cell>
          <cell r="I2" t="str">
            <v>Control Eth</v>
          </cell>
        </row>
        <row r="15">
          <cell r="C15">
            <v>8.2875000000000004E-2</v>
          </cell>
          <cell r="G15">
            <v>6.7857142857142852E-2</v>
          </cell>
          <cell r="H15">
            <v>0.121875</v>
          </cell>
          <cell r="I15">
            <v>6.0166666666666667E-2</v>
          </cell>
        </row>
        <row r="17">
          <cell r="C17">
            <v>1.4816059698853801E-2</v>
          </cell>
          <cell r="G17">
            <v>1.0203707476133536E-2</v>
          </cell>
          <cell r="H17">
            <v>1.054994498970087E-2</v>
          </cell>
          <cell r="I17">
            <v>7.9179823468131325E-3</v>
          </cell>
        </row>
      </sheetData>
      <sheetData sheetId="2" refreshError="1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Results"/>
      <sheetName val="raw data eg"/>
    </sheetNames>
    <sheetDataSet>
      <sheetData sheetId="0"/>
      <sheetData sheetId="1">
        <row r="2">
          <cell r="C2" t="str">
            <v>Control DMSO</v>
          </cell>
          <cell r="G2" t="str">
            <v>PGE2</v>
          </cell>
        </row>
        <row r="16">
          <cell r="C16">
            <v>8.1500000000000003E-2</v>
          </cell>
          <cell r="G16">
            <v>5.6799999999999996E-2</v>
          </cell>
        </row>
        <row r="18">
          <cell r="C18">
            <v>1.391427838075489E-2</v>
          </cell>
          <cell r="G18">
            <v>7.9732887401205606E-3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70"/>
  <sheetViews>
    <sheetView workbookViewId="0">
      <selection activeCell="B7" sqref="B7"/>
    </sheetView>
  </sheetViews>
  <sheetFormatPr defaultRowHeight="15"/>
  <sheetData>
    <row r="2" spans="1:1">
      <c r="A2">
        <v>1</v>
      </c>
    </row>
    <row r="19" spans="1:1">
      <c r="A19">
        <v>3</v>
      </c>
    </row>
    <row r="36" spans="1:1">
      <c r="A36">
        <v>4</v>
      </c>
    </row>
    <row r="53" spans="1:1">
      <c r="A53">
        <v>7</v>
      </c>
    </row>
    <row r="70" spans="1:1">
      <c r="A70">
        <v>4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101"/>
  <sheetViews>
    <sheetView tabSelected="1" topLeftCell="G60" workbookViewId="0">
      <selection activeCell="N74" sqref="N74"/>
    </sheetView>
  </sheetViews>
  <sheetFormatPr defaultRowHeight="15"/>
  <cols>
    <col min="1" max="1" width="11.7109375" customWidth="1"/>
    <col min="3" max="3" width="13.28515625" customWidth="1"/>
    <col min="4" max="4" width="9.85546875" customWidth="1"/>
    <col min="5" max="5" width="13.28515625" customWidth="1"/>
    <col min="6" max="6" width="11" customWidth="1"/>
    <col min="7" max="7" width="33.5703125" customWidth="1"/>
    <col min="8" max="8" width="21" customWidth="1"/>
    <col min="9" max="9" width="9.5703125" bestFit="1" customWidth="1"/>
    <col min="13" max="13" width="14.85546875" style="1" customWidth="1"/>
    <col min="14" max="14" width="10.5703125" customWidth="1"/>
    <col min="15" max="15" width="11" customWidth="1"/>
    <col min="18" max="18" width="10.5703125" customWidth="1"/>
    <col min="27" max="27" width="9.7109375" customWidth="1"/>
  </cols>
  <sheetData>
    <row r="1" spans="1:22">
      <c r="A1" s="15">
        <v>3</v>
      </c>
      <c r="J1" s="3" t="s">
        <v>5</v>
      </c>
      <c r="O1" s="1"/>
      <c r="P1" s="3"/>
      <c r="S1" s="3"/>
      <c r="V1" s="3"/>
    </row>
    <row r="2" spans="1:22">
      <c r="A2" s="8" t="s">
        <v>0</v>
      </c>
      <c r="B2" s="2"/>
      <c r="C2" s="2" t="s">
        <v>1</v>
      </c>
      <c r="D2" s="2" t="s">
        <v>9</v>
      </c>
      <c r="E2" s="2" t="s">
        <v>10</v>
      </c>
      <c r="F2" s="2" t="s">
        <v>11</v>
      </c>
      <c r="I2" s="23">
        <v>3</v>
      </c>
      <c r="J2" s="23">
        <v>4</v>
      </c>
      <c r="K2" s="23">
        <v>7</v>
      </c>
      <c r="L2" s="29" t="s">
        <v>27</v>
      </c>
      <c r="M2" s="29"/>
      <c r="N2" s="24"/>
      <c r="P2" s="24"/>
      <c r="R2" s="24"/>
      <c r="S2" s="24"/>
      <c r="T2" s="24"/>
      <c r="V2" s="24"/>
    </row>
    <row r="3" spans="1:22" ht="18">
      <c r="A3" s="3"/>
      <c r="B3" s="3"/>
      <c r="C3" s="3" t="s">
        <v>12</v>
      </c>
      <c r="D3" s="3" t="s">
        <v>13</v>
      </c>
      <c r="E3" s="3" t="s">
        <v>3</v>
      </c>
      <c r="F3" s="3" t="s">
        <v>14</v>
      </c>
      <c r="H3" s="14" t="s">
        <v>26</v>
      </c>
      <c r="I3" s="27"/>
      <c r="J3" s="26">
        <v>6.0199999999999997E-2</v>
      </c>
      <c r="K3" s="28">
        <v>0.1215</v>
      </c>
      <c r="L3" s="30">
        <v>19</v>
      </c>
      <c r="M3" s="31"/>
      <c r="N3" s="28"/>
      <c r="P3" s="25"/>
    </row>
    <row r="4" spans="1:22" ht="18">
      <c r="A4" s="3"/>
      <c r="B4" s="3"/>
      <c r="C4" s="3"/>
      <c r="D4" s="3" t="s">
        <v>15</v>
      </c>
      <c r="E4" s="3" t="s">
        <v>16</v>
      </c>
      <c r="F4" s="3"/>
      <c r="H4" s="14" t="s">
        <v>8</v>
      </c>
      <c r="I4" s="27"/>
      <c r="J4" s="28">
        <v>6.7900000000000002E-2</v>
      </c>
      <c r="K4" s="28">
        <v>0.13980000000000001</v>
      </c>
      <c r="L4" s="30">
        <v>20</v>
      </c>
      <c r="M4" s="31"/>
      <c r="N4" s="28"/>
    </row>
    <row r="5" spans="1:22">
      <c r="H5" s="14" t="s">
        <v>17</v>
      </c>
      <c r="I5" s="28">
        <v>0.10100000000000001</v>
      </c>
      <c r="J5" s="28">
        <v>0.12189999999999999</v>
      </c>
      <c r="K5" s="28">
        <v>0.1462</v>
      </c>
      <c r="L5" s="30">
        <v>29</v>
      </c>
      <c r="M5" s="31"/>
      <c r="N5" s="28"/>
    </row>
    <row r="6" spans="1:22">
      <c r="A6" s="9" t="s">
        <v>4</v>
      </c>
      <c r="B6" s="5">
        <v>1</v>
      </c>
      <c r="C6" s="10">
        <v>5.3999999999999999E-2</v>
      </c>
      <c r="D6" s="10">
        <v>7.0000000000000007E-2</v>
      </c>
      <c r="E6" s="10">
        <v>3.6999999999999998E-2</v>
      </c>
      <c r="F6" s="10">
        <v>0.115</v>
      </c>
      <c r="H6" s="14" t="s">
        <v>12</v>
      </c>
      <c r="I6" s="28">
        <v>6.0499999999999998E-2</v>
      </c>
      <c r="J6" s="28">
        <v>8.2900000000000001E-2</v>
      </c>
      <c r="K6" s="28"/>
      <c r="L6" s="30">
        <v>18</v>
      </c>
      <c r="M6" s="31"/>
      <c r="N6" s="28"/>
    </row>
    <row r="7" spans="1:22">
      <c r="A7" s="11"/>
      <c r="B7" s="5">
        <v>2</v>
      </c>
      <c r="C7" s="10">
        <v>6.8000000000000005E-2</v>
      </c>
      <c r="D7" s="10">
        <v>5.3999999999999999E-2</v>
      </c>
      <c r="E7" s="10">
        <v>5.8999999999999997E-2</v>
      </c>
      <c r="F7" s="10">
        <v>0.108</v>
      </c>
      <c r="H7" s="14" t="s">
        <v>41</v>
      </c>
      <c r="I7" s="28"/>
      <c r="J7" s="28"/>
      <c r="K7" s="28">
        <v>9.35E-2</v>
      </c>
      <c r="L7" s="30">
        <v>6</v>
      </c>
      <c r="M7" s="31"/>
      <c r="N7" s="28"/>
    </row>
    <row r="8" spans="1:22">
      <c r="A8" s="11"/>
      <c r="B8" s="5">
        <v>3</v>
      </c>
      <c r="C8" s="10">
        <v>3.4000000000000002E-2</v>
      </c>
      <c r="D8" s="10">
        <v>6.2E-2</v>
      </c>
      <c r="E8" s="10">
        <v>7.9000000000000001E-2</v>
      </c>
      <c r="F8" s="10">
        <v>0.08</v>
      </c>
      <c r="H8" s="14" t="s">
        <v>38</v>
      </c>
      <c r="K8" s="28">
        <v>4.3200000000000002E-2</v>
      </c>
      <c r="L8" s="30">
        <v>13</v>
      </c>
      <c r="M8" s="31"/>
    </row>
    <row r="9" spans="1:22">
      <c r="A9" s="11"/>
      <c r="B9" s="5">
        <v>4</v>
      </c>
      <c r="C9" s="10">
        <v>6.2E-2</v>
      </c>
      <c r="D9" s="10">
        <v>9.5000000000000001E-2</v>
      </c>
      <c r="E9" s="10">
        <v>9.5000000000000001E-2</v>
      </c>
      <c r="F9" s="12"/>
      <c r="O9" s="40" t="s">
        <v>35</v>
      </c>
    </row>
    <row r="10" spans="1:22">
      <c r="A10" s="11"/>
      <c r="B10" s="5">
        <v>5</v>
      </c>
      <c r="C10" s="10">
        <v>6.3E-2</v>
      </c>
      <c r="D10" s="10">
        <v>0.108</v>
      </c>
      <c r="E10" s="10">
        <v>0.109</v>
      </c>
      <c r="F10" s="12"/>
    </row>
    <row r="11" spans="1:22">
      <c r="A11" s="11"/>
      <c r="B11" s="5">
        <v>6</v>
      </c>
      <c r="C11" s="10">
        <v>6.0999999999999999E-2</v>
      </c>
      <c r="D11" s="10">
        <v>7.4999999999999997E-2</v>
      </c>
      <c r="E11" s="10">
        <v>0.11700000000000001</v>
      </c>
      <c r="F11" s="12"/>
      <c r="K11" s="34" t="s">
        <v>36</v>
      </c>
    </row>
    <row r="12" spans="1:22">
      <c r="A12" s="11"/>
      <c r="B12" s="5">
        <v>7</v>
      </c>
      <c r="C12" s="10">
        <v>9.0999999999999998E-2</v>
      </c>
      <c r="D12" s="10">
        <v>0.04</v>
      </c>
      <c r="E12" s="10">
        <v>8.5999999999999993E-2</v>
      </c>
      <c r="F12" s="12"/>
      <c r="H12" s="33" t="s">
        <v>35</v>
      </c>
      <c r="I12" s="23" t="s">
        <v>31</v>
      </c>
      <c r="J12" s="23" t="s">
        <v>2</v>
      </c>
      <c r="K12" s="23" t="s">
        <v>32</v>
      </c>
      <c r="L12" s="23" t="s">
        <v>33</v>
      </c>
      <c r="M12" s="23" t="s">
        <v>34</v>
      </c>
      <c r="N12" s="35" t="s">
        <v>29</v>
      </c>
    </row>
    <row r="13" spans="1:22">
      <c r="A13" s="11"/>
      <c r="B13" s="5">
        <v>8</v>
      </c>
      <c r="C13" s="10">
        <v>0.1</v>
      </c>
      <c r="D13" s="10">
        <v>5.5E-2</v>
      </c>
      <c r="E13" s="10">
        <v>0.16900000000000001</v>
      </c>
      <c r="F13" s="12"/>
      <c r="H13" s="5">
        <v>1</v>
      </c>
      <c r="I13" s="6">
        <v>6.9000000000000006E-2</v>
      </c>
      <c r="J13" s="6">
        <v>3.4000000000000002E-2</v>
      </c>
      <c r="K13" s="10">
        <v>3.6999999999999998E-2</v>
      </c>
      <c r="L13" s="10">
        <v>5.3999999999999999E-2</v>
      </c>
      <c r="M13" s="6">
        <v>7.0000000000000007E-2</v>
      </c>
      <c r="N13" s="36">
        <v>7.0000000000000007E-2</v>
      </c>
    </row>
    <row r="14" spans="1:22">
      <c r="A14" s="11"/>
      <c r="B14" s="5">
        <v>9</v>
      </c>
      <c r="C14" s="10">
        <v>0.04</v>
      </c>
      <c r="D14" s="12"/>
      <c r="E14" s="10">
        <v>0.14699999999999999</v>
      </c>
      <c r="F14" s="12"/>
      <c r="H14" s="5">
        <v>2</v>
      </c>
      <c r="I14" s="6">
        <v>7.4999999999999997E-2</v>
      </c>
      <c r="J14" s="6">
        <v>5.2999999999999999E-2</v>
      </c>
      <c r="K14" s="10">
        <v>5.8999999999999997E-2</v>
      </c>
      <c r="L14" s="10">
        <v>6.8000000000000005E-2</v>
      </c>
      <c r="M14" s="6">
        <v>0.14299999999999999</v>
      </c>
      <c r="N14" s="36">
        <v>0.14299999999999999</v>
      </c>
    </row>
    <row r="15" spans="1:22">
      <c r="A15" s="11"/>
      <c r="B15" s="5">
        <v>10</v>
      </c>
      <c r="C15" s="10">
        <v>3.2000000000000001E-2</v>
      </c>
      <c r="D15" s="12"/>
      <c r="E15" s="10">
        <v>0.112</v>
      </c>
      <c r="F15" s="12"/>
      <c r="H15" s="5">
        <v>3</v>
      </c>
      <c r="I15" s="6">
        <v>4.2999999999999997E-2</v>
      </c>
      <c r="J15" s="6">
        <v>0.11799999999999999</v>
      </c>
      <c r="K15" s="10">
        <v>7.9000000000000001E-2</v>
      </c>
      <c r="L15" s="10">
        <v>3.4000000000000002E-2</v>
      </c>
      <c r="M15" s="6">
        <v>0.13400000000000001</v>
      </c>
      <c r="N15" s="36">
        <v>0.13400000000000001</v>
      </c>
    </row>
    <row r="16" spans="1:22">
      <c r="A16" s="13"/>
      <c r="B16" s="4"/>
      <c r="C16" s="4"/>
      <c r="D16" s="4"/>
      <c r="E16" s="4"/>
      <c r="F16" s="4"/>
      <c r="H16" s="5">
        <v>4</v>
      </c>
      <c r="I16" s="6">
        <v>3.6999999999999998E-2</v>
      </c>
      <c r="J16" s="6">
        <v>7.8E-2</v>
      </c>
      <c r="K16" s="10">
        <v>9.5000000000000001E-2</v>
      </c>
      <c r="L16" s="10">
        <v>6.2E-2</v>
      </c>
      <c r="M16" s="6">
        <v>0.14699999999999999</v>
      </c>
      <c r="N16" s="36">
        <v>0.14699999999999999</v>
      </c>
    </row>
    <row r="17" spans="1:14">
      <c r="A17" s="14" t="s">
        <v>5</v>
      </c>
      <c r="B17" s="3"/>
      <c r="C17" s="7">
        <f>AVERAGE(C6:C15)</f>
        <v>6.0500000000000012E-2</v>
      </c>
      <c r="D17" s="7">
        <f>AVERAGE(D6:D13)</f>
        <v>6.9875000000000007E-2</v>
      </c>
      <c r="E17" s="7">
        <f>AVERAGE(E6:E15)</f>
        <v>0.10100000000000001</v>
      </c>
      <c r="F17" s="7">
        <f>AVERAGE(F6:F8)</f>
        <v>0.10099999999999999</v>
      </c>
      <c r="H17" s="5">
        <v>5</v>
      </c>
      <c r="I17" s="6">
        <v>8.5999999999999993E-2</v>
      </c>
      <c r="J17" s="6">
        <v>6.2E-2</v>
      </c>
      <c r="K17" s="10">
        <v>0.109</v>
      </c>
      <c r="L17" s="10">
        <v>6.3E-2</v>
      </c>
      <c r="M17" s="6">
        <v>2.9000000000000001E-2</v>
      </c>
      <c r="N17" s="36">
        <v>2.9000000000000001E-2</v>
      </c>
    </row>
    <row r="18" spans="1:14">
      <c r="A18" s="14" t="s">
        <v>6</v>
      </c>
      <c r="B18" s="3"/>
      <c r="C18" s="7">
        <f>STDEV(C6:C15)</f>
        <v>2.2441281405283203E-2</v>
      </c>
      <c r="D18" s="7">
        <f>STDEV(D6:D13)</f>
        <v>2.2484518483360277E-2</v>
      </c>
      <c r="E18" s="7">
        <f>STDEV(E6:E15)</f>
        <v>3.9137932722331868E-2</v>
      </c>
      <c r="F18" s="7">
        <f>STDEV(F6:F8)</f>
        <v>1.8520259177452168E-2</v>
      </c>
      <c r="H18" s="5">
        <v>6</v>
      </c>
      <c r="I18" s="6">
        <v>5.0999999999999997E-2</v>
      </c>
      <c r="J18" s="6">
        <v>5.1999999999999998E-2</v>
      </c>
      <c r="K18" s="10">
        <v>0.11700000000000001</v>
      </c>
      <c r="L18" s="10">
        <v>6.0999999999999999E-2</v>
      </c>
      <c r="M18" s="6">
        <v>3.7999999999999999E-2</v>
      </c>
      <c r="N18" s="36">
        <v>3.7999999999999999E-2</v>
      </c>
    </row>
    <row r="19" spans="1:14">
      <c r="A19" s="14" t="s">
        <v>7</v>
      </c>
      <c r="B19" s="3"/>
      <c r="C19" s="7">
        <f>(C18/SQRT(10))</f>
        <v>7.0965562853479124E-3</v>
      </c>
      <c r="D19" s="7">
        <f>(D18/SQRT(8))</f>
        <v>7.9494777456491587E-3</v>
      </c>
      <c r="E19" s="7">
        <f>(E18/SQRT(10))</f>
        <v>1.2376501031300306E-2</v>
      </c>
      <c r="F19" s="7">
        <f>(F18/SQRT(3))</f>
        <v>1.0692676621563648E-2</v>
      </c>
      <c r="H19" s="5">
        <v>7</v>
      </c>
      <c r="I19" s="6">
        <v>5.7000000000000002E-2</v>
      </c>
      <c r="J19" s="6">
        <v>7.8E-2</v>
      </c>
      <c r="K19" s="10">
        <v>8.5999999999999993E-2</v>
      </c>
      <c r="L19" s="10">
        <v>9.0999999999999998E-2</v>
      </c>
      <c r="M19" s="4">
        <v>0</v>
      </c>
      <c r="N19" s="37"/>
    </row>
    <row r="20" spans="1:14">
      <c r="A20" s="1"/>
      <c r="C20" s="7"/>
      <c r="D20" s="7"/>
      <c r="E20" s="7"/>
      <c r="F20" s="7"/>
      <c r="H20" s="5">
        <v>8</v>
      </c>
      <c r="I20" s="6">
        <v>0.108</v>
      </c>
      <c r="J20" s="6">
        <v>0.128</v>
      </c>
      <c r="K20" s="10">
        <v>0.16900000000000001</v>
      </c>
      <c r="L20" s="10">
        <v>0.1</v>
      </c>
      <c r="M20" s="4">
        <v>0</v>
      </c>
      <c r="N20" s="37"/>
    </row>
    <row r="21" spans="1:14">
      <c r="A21" s="15">
        <v>4</v>
      </c>
      <c r="H21" s="5">
        <v>9</v>
      </c>
      <c r="I21" s="6">
        <v>8.6999999999999994E-2</v>
      </c>
      <c r="J21" s="6">
        <v>0.128</v>
      </c>
      <c r="K21" s="10">
        <v>0.14699999999999999</v>
      </c>
      <c r="L21" s="10">
        <v>0.04</v>
      </c>
      <c r="M21" s="4">
        <v>0</v>
      </c>
      <c r="N21" s="37"/>
    </row>
    <row r="22" spans="1:14">
      <c r="A22" s="1" t="s">
        <v>0</v>
      </c>
      <c r="B22" s="1"/>
      <c r="C22" s="2" t="s">
        <v>1</v>
      </c>
      <c r="D22" s="2" t="s">
        <v>9</v>
      </c>
      <c r="E22" s="2" t="s">
        <v>10</v>
      </c>
      <c r="F22" s="2" t="s">
        <v>18</v>
      </c>
      <c r="H22" s="5">
        <v>10</v>
      </c>
      <c r="I22" s="6">
        <v>0.19400000000000001</v>
      </c>
      <c r="J22" s="6">
        <v>0.10299999999999999</v>
      </c>
      <c r="K22" s="10">
        <v>0.112</v>
      </c>
      <c r="L22" s="10">
        <v>3.2000000000000001E-2</v>
      </c>
      <c r="M22" s="4">
        <v>0</v>
      </c>
      <c r="N22" s="37"/>
    </row>
    <row r="23" spans="1:14" ht="18">
      <c r="A23" s="1"/>
      <c r="B23" s="1"/>
      <c r="C23" s="3" t="s">
        <v>12</v>
      </c>
      <c r="D23" s="3" t="s">
        <v>13</v>
      </c>
      <c r="E23" s="3" t="s">
        <v>3</v>
      </c>
      <c r="F23" s="3" t="s">
        <v>14</v>
      </c>
      <c r="H23" s="5">
        <v>11</v>
      </c>
      <c r="I23" s="6">
        <v>0.14899999999999999</v>
      </c>
      <c r="J23" s="6">
        <v>8.5999999999999993E-2</v>
      </c>
      <c r="K23" s="6">
        <v>0.114</v>
      </c>
      <c r="L23" s="6">
        <v>0.17599999999999999</v>
      </c>
      <c r="M23" s="4">
        <v>0</v>
      </c>
      <c r="N23" s="37"/>
    </row>
    <row r="24" spans="1:14">
      <c r="A24" s="1"/>
      <c r="B24" s="1"/>
      <c r="C24" s="3"/>
      <c r="D24" s="3" t="s">
        <v>15</v>
      </c>
      <c r="E24" s="3" t="s">
        <v>19</v>
      </c>
      <c r="F24" s="3"/>
      <c r="H24" s="5">
        <v>12</v>
      </c>
      <c r="I24" s="6">
        <v>0.19600000000000001</v>
      </c>
      <c r="J24" s="6">
        <v>0.215</v>
      </c>
      <c r="K24" s="6">
        <v>0.11799999999999999</v>
      </c>
      <c r="L24" s="6">
        <v>7.5999999999999998E-2</v>
      </c>
      <c r="M24" s="4">
        <v>0</v>
      </c>
      <c r="N24" s="37"/>
    </row>
    <row r="25" spans="1:14">
      <c r="A25" s="1"/>
      <c r="B25" s="1"/>
      <c r="C25" s="1"/>
      <c r="D25" s="1"/>
      <c r="E25" s="1"/>
      <c r="F25" s="1"/>
      <c r="H25" s="5">
        <v>13</v>
      </c>
      <c r="I25" s="6">
        <v>9.1999999999999998E-2</v>
      </c>
      <c r="J25" s="6">
        <v>0.125</v>
      </c>
      <c r="K25" s="6">
        <v>8.1000000000000003E-2</v>
      </c>
      <c r="L25" s="6">
        <v>9.2999999999999999E-2</v>
      </c>
      <c r="M25" s="4">
        <v>0</v>
      </c>
      <c r="N25" s="37"/>
    </row>
    <row r="26" spans="1:14">
      <c r="A26" s="16" t="s">
        <v>4</v>
      </c>
      <c r="B26" s="5">
        <v>1</v>
      </c>
      <c r="C26" s="6">
        <v>0.17599999999999999</v>
      </c>
      <c r="D26" s="6">
        <v>3.4000000000000002E-2</v>
      </c>
      <c r="E26" s="6">
        <v>0.114</v>
      </c>
      <c r="F26" s="6">
        <v>6.9000000000000006E-2</v>
      </c>
      <c r="H26" s="5">
        <v>14</v>
      </c>
      <c r="I26" s="6">
        <v>0.121</v>
      </c>
      <c r="J26" s="6">
        <v>0.23599999999999999</v>
      </c>
      <c r="K26" s="6">
        <v>0.16800000000000001</v>
      </c>
      <c r="L26" s="6">
        <v>9.7000000000000003E-2</v>
      </c>
      <c r="M26" s="4"/>
      <c r="N26" s="37"/>
    </row>
    <row r="27" spans="1:14">
      <c r="A27" s="1"/>
      <c r="B27" s="5">
        <v>2</v>
      </c>
      <c r="C27" s="6">
        <v>7.5999999999999998E-2</v>
      </c>
      <c r="D27" s="6">
        <v>5.2999999999999999E-2</v>
      </c>
      <c r="E27" s="6">
        <v>0.11799999999999999</v>
      </c>
      <c r="F27" s="6">
        <v>7.4999999999999997E-2</v>
      </c>
      <c r="H27" s="5">
        <v>15</v>
      </c>
      <c r="I27" s="6">
        <v>0.113</v>
      </c>
      <c r="J27" s="6">
        <v>0.17100000000000001</v>
      </c>
      <c r="K27" s="6">
        <v>0.14699999999999999</v>
      </c>
      <c r="L27" s="6">
        <v>6.3E-2</v>
      </c>
      <c r="M27" s="4"/>
      <c r="N27" s="37"/>
    </row>
    <row r="28" spans="1:14">
      <c r="A28" s="1"/>
      <c r="B28" s="5">
        <v>3</v>
      </c>
      <c r="C28" s="6">
        <v>9.2999999999999999E-2</v>
      </c>
      <c r="D28" s="6">
        <v>0.11799999999999999</v>
      </c>
      <c r="E28" s="6">
        <v>8.1000000000000003E-2</v>
      </c>
      <c r="F28" s="6">
        <v>4.2999999999999997E-2</v>
      </c>
      <c r="H28" s="5">
        <v>16</v>
      </c>
      <c r="I28" s="6">
        <v>0.157</v>
      </c>
      <c r="J28" s="6">
        <v>0.111</v>
      </c>
      <c r="K28" s="6">
        <v>0.14099999999999999</v>
      </c>
      <c r="L28" s="6">
        <v>6.2E-2</v>
      </c>
      <c r="M28" s="4"/>
      <c r="N28" s="37"/>
    </row>
    <row r="29" spans="1:14">
      <c r="A29" s="1"/>
      <c r="B29" s="5">
        <v>4</v>
      </c>
      <c r="C29" s="6">
        <v>9.7000000000000003E-2</v>
      </c>
      <c r="D29" s="6">
        <v>7.8E-2</v>
      </c>
      <c r="E29" s="6">
        <v>0.16800000000000001</v>
      </c>
      <c r="F29" s="6">
        <v>3.6999999999999998E-2</v>
      </c>
      <c r="H29" s="5">
        <v>17</v>
      </c>
      <c r="I29" s="6">
        <v>0.13900000000000001</v>
      </c>
      <c r="J29" s="6">
        <v>0.11799999999999999</v>
      </c>
      <c r="K29" s="6">
        <v>0.121</v>
      </c>
      <c r="L29" s="6">
        <v>4.5999999999999999E-2</v>
      </c>
      <c r="M29" s="4"/>
      <c r="N29" s="37"/>
    </row>
    <row r="30" spans="1:14">
      <c r="A30" s="1"/>
      <c r="B30" s="5">
        <v>5</v>
      </c>
      <c r="C30" s="6">
        <v>6.3E-2</v>
      </c>
      <c r="D30" s="6">
        <v>6.2E-2</v>
      </c>
      <c r="E30" s="6">
        <v>0.14699999999999999</v>
      </c>
      <c r="F30" s="6">
        <v>8.5999999999999993E-2</v>
      </c>
      <c r="H30" s="5">
        <v>18</v>
      </c>
      <c r="I30" s="6">
        <v>8.5000000000000006E-2</v>
      </c>
      <c r="J30" s="6">
        <v>0.157</v>
      </c>
      <c r="K30" s="6">
        <v>8.5000000000000006E-2</v>
      </c>
      <c r="L30" s="6">
        <v>0.05</v>
      </c>
      <c r="M30" s="4"/>
      <c r="N30" s="37"/>
    </row>
    <row r="31" spans="1:14">
      <c r="A31" s="1"/>
      <c r="B31" s="5">
        <v>6</v>
      </c>
      <c r="C31" s="6">
        <v>6.2E-2</v>
      </c>
      <c r="D31" s="6">
        <v>5.1999999999999998E-2</v>
      </c>
      <c r="E31" s="6">
        <v>0.14099999999999999</v>
      </c>
      <c r="F31" s="6">
        <v>5.0999999999999997E-2</v>
      </c>
      <c r="H31" s="5">
        <v>19</v>
      </c>
      <c r="I31" s="6">
        <v>8.1000000000000003E-2</v>
      </c>
      <c r="J31" s="6">
        <v>0.124</v>
      </c>
      <c r="K31" s="6">
        <v>0.11600000000000001</v>
      </c>
      <c r="L31" s="3"/>
      <c r="M31" s="4"/>
      <c r="N31" s="37"/>
    </row>
    <row r="32" spans="1:14">
      <c r="A32" s="1"/>
      <c r="B32" s="5">
        <v>7</v>
      </c>
      <c r="C32" s="6">
        <v>4.5999999999999999E-2</v>
      </c>
      <c r="D32" s="6">
        <v>7.8E-2</v>
      </c>
      <c r="E32" s="6">
        <v>0.121</v>
      </c>
      <c r="F32" s="4"/>
      <c r="H32" s="5">
        <v>20</v>
      </c>
      <c r="I32" s="4"/>
      <c r="J32" s="6">
        <v>0.11600000000000001</v>
      </c>
      <c r="K32" s="6">
        <v>0.21199999999999999</v>
      </c>
      <c r="L32" s="3"/>
      <c r="M32" s="4"/>
      <c r="N32" s="37"/>
    </row>
    <row r="33" spans="1:15">
      <c r="A33" s="1"/>
      <c r="B33" s="5">
        <v>8</v>
      </c>
      <c r="C33" s="6">
        <v>0.05</v>
      </c>
      <c r="D33" s="4"/>
      <c r="E33" s="6">
        <v>8.5000000000000006E-2</v>
      </c>
      <c r="F33" s="4"/>
      <c r="H33" s="5">
        <v>21</v>
      </c>
      <c r="J33" s="4"/>
      <c r="K33" s="6">
        <v>7.0000000000000007E-2</v>
      </c>
      <c r="L33" s="3"/>
      <c r="M33" s="4"/>
      <c r="N33" s="37"/>
      <c r="O33" s="40" t="s">
        <v>2</v>
      </c>
    </row>
    <row r="34" spans="1:15">
      <c r="A34" s="1"/>
      <c r="B34" s="5">
        <v>9</v>
      </c>
      <c r="C34" s="4"/>
      <c r="D34" s="4"/>
      <c r="E34" s="4"/>
      <c r="F34" s="4"/>
      <c r="H34" s="5">
        <v>22</v>
      </c>
      <c r="K34" s="6">
        <v>0.184</v>
      </c>
      <c r="M34"/>
      <c r="N34" s="38"/>
    </row>
    <row r="35" spans="1:15">
      <c r="A35" s="1"/>
      <c r="C35" s="4"/>
      <c r="D35" s="4"/>
      <c r="E35" s="4"/>
      <c r="F35" s="4"/>
      <c r="H35" s="5">
        <v>23</v>
      </c>
      <c r="K35" s="6">
        <v>0.121</v>
      </c>
      <c r="M35"/>
      <c r="N35" s="38"/>
    </row>
    <row r="36" spans="1:15">
      <c r="A36" s="1" t="s">
        <v>5</v>
      </c>
      <c r="B36" s="1"/>
      <c r="C36" s="7">
        <f>AVERAGE(C26:C33)</f>
        <v>8.2875000000000004E-2</v>
      </c>
      <c r="D36" s="7">
        <f>AVERAGE(D26:D32)</f>
        <v>6.7857142857142852E-2</v>
      </c>
      <c r="E36" s="7">
        <f>AVERAGE(E26:E33)</f>
        <v>0.121875</v>
      </c>
      <c r="F36" s="7">
        <f>AVERAGE(F26:F31)</f>
        <v>6.0166666666666667E-2</v>
      </c>
      <c r="H36" s="5">
        <v>24</v>
      </c>
      <c r="K36" s="6">
        <v>0.129</v>
      </c>
      <c r="M36"/>
      <c r="N36" s="38"/>
    </row>
    <row r="37" spans="1:15">
      <c r="A37" s="1" t="s">
        <v>6</v>
      </c>
      <c r="B37" s="1"/>
      <c r="C37" s="7">
        <f>STDEV(C26:C33)</f>
        <v>4.1906145134096962E-2</v>
      </c>
      <c r="D37" s="7">
        <f>STDEV(D26:D32)</f>
        <v>2.699647243269987E-2</v>
      </c>
      <c r="E37" s="7">
        <f>STDEV(E26:E33)</f>
        <v>2.9839750573450109E-2</v>
      </c>
      <c r="F37" s="7">
        <f>STDEV(F26:F31)</f>
        <v>1.9395016542057043E-2</v>
      </c>
      <c r="H37" s="5">
        <v>25</v>
      </c>
      <c r="K37" s="6">
        <v>0.188</v>
      </c>
      <c r="M37"/>
      <c r="N37" s="38"/>
    </row>
    <row r="38" spans="1:15">
      <c r="A38" s="1" t="s">
        <v>7</v>
      </c>
      <c r="B38" s="1"/>
      <c r="C38" s="7">
        <f>(C37/(SQRT(8)))</f>
        <v>1.4816059698853801E-2</v>
      </c>
      <c r="D38" s="7">
        <f>(D37/SQRT(7))</f>
        <v>1.0203707476133536E-2</v>
      </c>
      <c r="E38" s="7">
        <f>(E37/SQRT(8))</f>
        <v>1.054994498970087E-2</v>
      </c>
      <c r="F38" s="7">
        <f>(F37/SQRT(6))</f>
        <v>7.9179823468131325E-3</v>
      </c>
      <c r="H38" s="5">
        <v>26</v>
      </c>
      <c r="K38" s="6">
        <v>0.13600000000000001</v>
      </c>
      <c r="M38"/>
      <c r="N38" s="38"/>
    </row>
    <row r="39" spans="1:15">
      <c r="H39" s="5">
        <v>27</v>
      </c>
      <c r="K39" s="6">
        <v>0.14299999999999999</v>
      </c>
      <c r="M39"/>
      <c r="N39" s="38"/>
    </row>
    <row r="40" spans="1:15">
      <c r="A40" s="15">
        <v>7</v>
      </c>
      <c r="H40" s="5">
        <v>28</v>
      </c>
      <c r="K40" s="6">
        <v>0.14399999999999999</v>
      </c>
      <c r="M40"/>
      <c r="N40" s="38"/>
    </row>
    <row r="41" spans="1:15">
      <c r="A41" s="8" t="s">
        <v>0</v>
      </c>
      <c r="C41" s="2" t="s">
        <v>20</v>
      </c>
      <c r="D41" s="2" t="s">
        <v>21</v>
      </c>
      <c r="E41" s="2" t="s">
        <v>22</v>
      </c>
      <c r="F41" s="2" t="s">
        <v>23</v>
      </c>
      <c r="H41" s="5">
        <v>29</v>
      </c>
      <c r="K41" s="6">
        <v>0.16500000000000001</v>
      </c>
      <c r="M41"/>
      <c r="N41" s="38"/>
    </row>
    <row r="42" spans="1:15" ht="18">
      <c r="A42" s="3"/>
      <c r="C42" s="3" t="s">
        <v>14</v>
      </c>
      <c r="D42" s="3" t="s">
        <v>13</v>
      </c>
      <c r="E42" s="3" t="s">
        <v>3</v>
      </c>
      <c r="F42" s="3" t="s">
        <v>24</v>
      </c>
      <c r="G42" s="3" t="s">
        <v>28</v>
      </c>
      <c r="M42"/>
      <c r="N42" s="38"/>
    </row>
    <row r="43" spans="1:15">
      <c r="A43" s="3"/>
      <c r="H43" s="3" t="s">
        <v>37</v>
      </c>
      <c r="I43" s="7">
        <f>AVERAGE(I13:I31)</f>
        <v>0.10210526315789474</v>
      </c>
      <c r="J43" s="7">
        <f>AVERAGE(J13:J32)</f>
        <v>0.11465</v>
      </c>
      <c r="K43" s="7">
        <f>AVERAGE(K13:K41)</f>
        <v>0.12389655172413795</v>
      </c>
      <c r="L43" s="7">
        <f>AVERAGE(L13:L30)</f>
        <v>7.0444444444444462E-2</v>
      </c>
      <c r="M43" s="7">
        <f>AVERAGE(M13:M25)</f>
        <v>4.3153846153846161E-2</v>
      </c>
      <c r="N43" s="39">
        <f>AVERAGE(N13:N18)</f>
        <v>9.3500000000000014E-2</v>
      </c>
    </row>
    <row r="44" spans="1:15">
      <c r="H44" s="3" t="s">
        <v>6</v>
      </c>
      <c r="I44" s="7">
        <f>STDEV(I13:I31)</f>
        <v>4.7070744319165345E-2</v>
      </c>
      <c r="J44" s="7">
        <f>STDEV(J13:J32)</f>
        <v>5.1808630656738186E-2</v>
      </c>
      <c r="K44" s="7">
        <f>STDEV(K13:K41)</f>
        <v>4.0701302916654844E-2</v>
      </c>
      <c r="L44" s="7">
        <f>STDEV(L13:L30)</f>
        <v>3.347557884615239E-2</v>
      </c>
      <c r="M44" s="7">
        <f>STDEV(M13:M25)</f>
        <v>5.9853774809734084E-2</v>
      </c>
      <c r="N44" s="39">
        <f>STDEV(N13:N18)</f>
        <v>5.4305616652423679E-2</v>
      </c>
    </row>
    <row r="45" spans="1:15">
      <c r="A45" s="9" t="s">
        <v>4</v>
      </c>
      <c r="B45" s="5">
        <v>1</v>
      </c>
      <c r="C45" s="6">
        <v>5.7000000000000002E-2</v>
      </c>
      <c r="D45" s="6">
        <v>0.128</v>
      </c>
      <c r="E45" s="6">
        <v>0.11600000000000001</v>
      </c>
      <c r="F45" s="6">
        <v>7.0000000000000007E-2</v>
      </c>
      <c r="G45" s="6">
        <v>7.0000000000000007E-2</v>
      </c>
      <c r="H45" s="3" t="s">
        <v>25</v>
      </c>
      <c r="I45" s="7">
        <f>(I44/(SQRT(19)))</f>
        <v>1.0798769351814893E-2</v>
      </c>
      <c r="J45" s="7">
        <f>(J44/(SQRT(20)))</f>
        <v>1.1584761996964616E-2</v>
      </c>
      <c r="K45" s="7">
        <f>(K44/(SQRT(29)))</f>
        <v>7.5580422093548486E-3</v>
      </c>
      <c r="L45" s="7">
        <f>(L44/(SQRT(18)))</f>
        <v>7.8902696020864329E-3</v>
      </c>
      <c r="M45" s="7">
        <f>(M44/(SQRT(13)))</f>
        <v>1.6600450315890088E-2</v>
      </c>
      <c r="N45" s="39">
        <f>(N44/(SQRT(6)))</f>
        <v>2.2170175160937861E-2</v>
      </c>
    </row>
    <row r="46" spans="1:15">
      <c r="A46" s="11"/>
      <c r="B46" s="5">
        <v>2</v>
      </c>
      <c r="C46" s="6">
        <v>0.108</v>
      </c>
      <c r="D46" s="6">
        <v>0.128</v>
      </c>
      <c r="E46" s="6">
        <v>0.21199999999999999</v>
      </c>
      <c r="F46" s="6">
        <v>0.14299999999999999</v>
      </c>
      <c r="G46" s="6">
        <v>0.14299999999999999</v>
      </c>
    </row>
    <row r="47" spans="1:15">
      <c r="A47" s="11"/>
      <c r="B47" s="5">
        <v>3</v>
      </c>
      <c r="C47" s="6">
        <v>8.6999999999999994E-2</v>
      </c>
      <c r="D47" s="6">
        <v>0.10299999999999999</v>
      </c>
      <c r="E47" s="6">
        <v>7.0000000000000007E-2</v>
      </c>
      <c r="F47" s="6">
        <v>0.13400000000000001</v>
      </c>
      <c r="G47" s="6">
        <v>0.13400000000000001</v>
      </c>
    </row>
    <row r="48" spans="1:15">
      <c r="A48" s="11"/>
      <c r="B48" s="5">
        <v>4</v>
      </c>
      <c r="C48" s="6">
        <v>0.19400000000000001</v>
      </c>
      <c r="D48" s="6">
        <v>8.5999999999999993E-2</v>
      </c>
      <c r="E48" s="6">
        <v>0.184</v>
      </c>
      <c r="F48" s="6">
        <v>0.14699999999999999</v>
      </c>
      <c r="G48" s="6">
        <v>0.14699999999999999</v>
      </c>
      <c r="O48" s="40" t="s">
        <v>39</v>
      </c>
    </row>
    <row r="49" spans="1:15">
      <c r="A49" s="11"/>
      <c r="B49" s="5">
        <v>5</v>
      </c>
      <c r="C49" s="6">
        <v>0.14899999999999999</v>
      </c>
      <c r="D49" s="6">
        <v>0.215</v>
      </c>
      <c r="E49" s="6">
        <v>0.121</v>
      </c>
      <c r="F49" s="6">
        <v>2.9000000000000001E-2</v>
      </c>
      <c r="G49" s="6">
        <v>2.9000000000000001E-2</v>
      </c>
      <c r="N49" s="42" t="s">
        <v>33</v>
      </c>
      <c r="O49" s="42" t="s">
        <v>40</v>
      </c>
    </row>
    <row r="50" spans="1:15">
      <c r="A50" s="11"/>
      <c r="B50" s="5">
        <v>6</v>
      </c>
      <c r="C50" s="6">
        <v>0.19600000000000001</v>
      </c>
      <c r="D50" s="6">
        <v>0.125</v>
      </c>
      <c r="E50" s="6">
        <v>0.129</v>
      </c>
      <c r="F50" s="6">
        <v>3.7999999999999999E-2</v>
      </c>
      <c r="G50" s="6">
        <v>3.7999999999999999E-2</v>
      </c>
      <c r="M50" s="32" t="s">
        <v>30</v>
      </c>
      <c r="N50" s="4">
        <v>7.0400000000000004E-2</v>
      </c>
      <c r="O50" s="4">
        <v>0.1239</v>
      </c>
    </row>
    <row r="51" spans="1:15">
      <c r="A51" s="11"/>
      <c r="B51" s="5">
        <v>7</v>
      </c>
      <c r="C51" s="6">
        <v>9.1999999999999998E-2</v>
      </c>
      <c r="D51" s="6">
        <v>0.23599999999999999</v>
      </c>
      <c r="E51" s="6">
        <v>0.188</v>
      </c>
      <c r="F51" s="4"/>
      <c r="G51" s="6">
        <v>0</v>
      </c>
      <c r="M51" s="41" t="s">
        <v>25</v>
      </c>
      <c r="N51" s="4">
        <v>7.9000000000000008E-3</v>
      </c>
      <c r="O51" s="4">
        <v>7.6E-3</v>
      </c>
    </row>
    <row r="52" spans="1:15">
      <c r="A52" s="11"/>
      <c r="B52" s="5">
        <v>8</v>
      </c>
      <c r="C52" s="6">
        <v>0.121</v>
      </c>
      <c r="D52" s="6">
        <v>0.17100000000000001</v>
      </c>
      <c r="E52" s="6">
        <v>0.13600000000000001</v>
      </c>
      <c r="F52" s="4"/>
      <c r="G52" s="6">
        <v>0</v>
      </c>
    </row>
    <row r="53" spans="1:15">
      <c r="A53" s="11"/>
      <c r="B53" s="5">
        <v>9</v>
      </c>
      <c r="C53" s="6">
        <v>0.113</v>
      </c>
      <c r="D53" s="6">
        <v>0.111</v>
      </c>
      <c r="E53" s="6">
        <v>0.14299999999999999</v>
      </c>
      <c r="F53" s="4"/>
      <c r="G53" s="6">
        <v>0</v>
      </c>
    </row>
    <row r="54" spans="1:15">
      <c r="A54" s="11"/>
      <c r="B54" s="5">
        <v>10</v>
      </c>
      <c r="C54" s="6">
        <v>0.157</v>
      </c>
      <c r="D54" s="6">
        <v>0.11799999999999999</v>
      </c>
      <c r="E54" s="6">
        <v>0.14399999999999999</v>
      </c>
      <c r="F54" s="4"/>
      <c r="G54" s="6">
        <v>0</v>
      </c>
    </row>
    <row r="55" spans="1:15">
      <c r="A55" s="11"/>
      <c r="B55" s="5">
        <v>11</v>
      </c>
      <c r="C55" s="6">
        <v>0.13900000000000001</v>
      </c>
      <c r="D55" s="6">
        <v>0.157</v>
      </c>
      <c r="E55" s="6">
        <v>0.16500000000000001</v>
      </c>
      <c r="F55" s="4"/>
      <c r="G55" s="6">
        <v>0</v>
      </c>
    </row>
    <row r="56" spans="1:15">
      <c r="A56" s="11"/>
      <c r="B56" s="5">
        <v>12</v>
      </c>
      <c r="C56" s="6">
        <v>8.5000000000000006E-2</v>
      </c>
      <c r="D56" s="6">
        <v>0.124</v>
      </c>
      <c r="E56" s="4"/>
      <c r="F56" s="4"/>
      <c r="G56" s="6">
        <v>0</v>
      </c>
    </row>
    <row r="57" spans="1:15">
      <c r="A57" s="13"/>
      <c r="B57" s="5">
        <v>13</v>
      </c>
      <c r="C57" s="6">
        <v>8.1000000000000003E-2</v>
      </c>
      <c r="D57" s="6">
        <v>0.11600000000000001</v>
      </c>
      <c r="E57" s="4"/>
      <c r="F57" s="4"/>
      <c r="G57" s="6">
        <v>0</v>
      </c>
    </row>
    <row r="58" spans="1:15">
      <c r="A58" s="13"/>
    </row>
    <row r="59" spans="1:15">
      <c r="A59" s="14" t="s">
        <v>5</v>
      </c>
      <c r="C59" s="7">
        <f>AVERAGE(C45:C57)</f>
        <v>0.12146153846153845</v>
      </c>
      <c r="D59" s="7">
        <f>AVERAGE(D45:D57)</f>
        <v>0.13984615384615384</v>
      </c>
      <c r="E59" s="7">
        <f>AVERAGE(E45:E55)</f>
        <v>0.14618181818181819</v>
      </c>
      <c r="F59" s="7">
        <f>AVERAGE(F45:F50)</f>
        <v>9.3500000000000014E-2</v>
      </c>
      <c r="G59" s="7">
        <f>AVERAGE(G45:G57)</f>
        <v>4.3153846153846161E-2</v>
      </c>
    </row>
    <row r="60" spans="1:15">
      <c r="A60" s="14" t="s">
        <v>6</v>
      </c>
      <c r="C60" s="7">
        <f>STDEV(C45:C57)</f>
        <v>4.3375521869320512E-2</v>
      </c>
      <c r="D60" s="7">
        <f>STDEV(D45:D57)</f>
        <v>4.3823217122597929E-2</v>
      </c>
      <c r="E60" s="7">
        <f>STDEV(E45:E55)</f>
        <v>3.953180537698265E-2</v>
      </c>
      <c r="F60" s="7">
        <f>STDEV(F45:F50)</f>
        <v>5.4305616652423679E-2</v>
      </c>
      <c r="I60" t="s">
        <v>44</v>
      </c>
      <c r="J60" t="s">
        <v>45</v>
      </c>
    </row>
    <row r="61" spans="1:15">
      <c r="A61" s="14" t="s">
        <v>7</v>
      </c>
      <c r="C61" s="7">
        <f>(C60/SQRT(13))</f>
        <v>1.2030205246141902E-2</v>
      </c>
      <c r="D61" s="7">
        <f>(D60/SQRT(13))</f>
        <v>1.2154373568562946E-2</v>
      </c>
      <c r="E61" s="7">
        <f>(E60/SQRT(11))</f>
        <v>1.1919287792800505E-2</v>
      </c>
      <c r="F61" s="7">
        <f>(F60/SQRT(6))</f>
        <v>2.2170175160937861E-2</v>
      </c>
      <c r="H61" t="s">
        <v>42</v>
      </c>
      <c r="I61" s="7">
        <v>7.0444444444444462E-2</v>
      </c>
      <c r="J61">
        <v>7.8902696020864329E-3</v>
      </c>
    </row>
    <row r="62" spans="1:15">
      <c r="H62" t="s">
        <v>2</v>
      </c>
      <c r="I62" s="7">
        <v>0.11465</v>
      </c>
      <c r="J62">
        <v>1.1584761996964616E-2</v>
      </c>
    </row>
    <row r="63" spans="1:15">
      <c r="H63" t="s">
        <v>32</v>
      </c>
      <c r="I63" s="7">
        <v>0.12389655172413795</v>
      </c>
      <c r="J63">
        <v>7.5580422093548486E-3</v>
      </c>
    </row>
    <row r="64" spans="1:15">
      <c r="H64" t="s">
        <v>43</v>
      </c>
      <c r="I64">
        <v>4.3153846153846161E-2</v>
      </c>
      <c r="J64">
        <v>1.6600450315890088E-2</v>
      </c>
      <c r="O64" s="40" t="s">
        <v>29</v>
      </c>
    </row>
    <row r="84" spans="1:6">
      <c r="A84" s="15"/>
    </row>
    <row r="85" spans="1:6">
      <c r="A85" s="1"/>
      <c r="C85" s="2"/>
      <c r="D85" s="2"/>
      <c r="E85" s="17"/>
      <c r="F85" s="17"/>
    </row>
    <row r="86" spans="1:6">
      <c r="C86" s="3"/>
      <c r="D86" s="3"/>
    </row>
    <row r="88" spans="1:6">
      <c r="A88" s="16"/>
      <c r="B88" s="5"/>
      <c r="C88" s="18"/>
      <c r="D88" s="18"/>
      <c r="E88" s="18"/>
      <c r="F88" s="18"/>
    </row>
    <row r="89" spans="1:6">
      <c r="B89" s="5"/>
      <c r="C89" s="19"/>
      <c r="D89" s="18"/>
      <c r="E89" s="18"/>
      <c r="F89" s="18"/>
    </row>
    <row r="90" spans="1:6">
      <c r="B90" s="5"/>
      <c r="D90" s="18"/>
      <c r="E90" s="18"/>
      <c r="F90" s="18"/>
    </row>
    <row r="91" spans="1:6">
      <c r="B91" s="5"/>
      <c r="D91" s="18"/>
      <c r="F91" s="18"/>
    </row>
    <row r="92" spans="1:6">
      <c r="B92" s="5"/>
      <c r="D92" s="18"/>
      <c r="F92" s="18"/>
    </row>
    <row r="93" spans="1:6">
      <c r="B93" s="5"/>
      <c r="C93" s="18"/>
      <c r="D93" s="18"/>
      <c r="F93" s="18"/>
    </row>
    <row r="94" spans="1:6">
      <c r="B94" s="5"/>
      <c r="C94" s="18"/>
      <c r="D94" s="18"/>
      <c r="F94" s="18"/>
    </row>
    <row r="95" spans="1:6">
      <c r="B95" s="5"/>
      <c r="C95" s="18"/>
      <c r="D95" s="18"/>
      <c r="E95" s="18"/>
      <c r="F95" s="18"/>
    </row>
    <row r="96" spans="1:6">
      <c r="B96" s="5"/>
      <c r="C96" s="18"/>
      <c r="D96" s="18"/>
      <c r="E96" s="18"/>
      <c r="F96" s="18"/>
    </row>
    <row r="97" spans="1:6">
      <c r="B97" s="5"/>
      <c r="C97" s="18"/>
      <c r="D97" s="18"/>
      <c r="E97" s="18"/>
      <c r="F97" s="18"/>
    </row>
    <row r="98" spans="1:6">
      <c r="B98" s="5"/>
      <c r="C98" s="18"/>
      <c r="D98" s="18"/>
      <c r="F98" s="18"/>
    </row>
    <row r="99" spans="1:6">
      <c r="A99" s="20"/>
      <c r="B99" s="20"/>
      <c r="C99" s="20"/>
      <c r="D99" s="20"/>
      <c r="E99" s="20"/>
      <c r="F99" s="20"/>
    </row>
    <row r="100" spans="1:6">
      <c r="A100" s="1"/>
      <c r="C100" s="21"/>
      <c r="D100" s="22"/>
      <c r="E100" s="21"/>
      <c r="F100" s="22"/>
    </row>
    <row r="101" spans="1:6">
      <c r="A101" s="1"/>
      <c r="C101" s="21"/>
      <c r="D101" s="21"/>
      <c r="E101" s="21"/>
      <c r="F101" s="21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Data</vt:lpstr>
      <vt:lpstr>Sheet3</vt:lpstr>
    </vt:vector>
  </TitlesOfParts>
  <Company>The Royal Veterinary Colle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hankar</dc:creator>
  <cp:lastModifiedBy>egaronna</cp:lastModifiedBy>
  <dcterms:created xsi:type="dcterms:W3CDTF">2009-01-28T17:02:35Z</dcterms:created>
  <dcterms:modified xsi:type="dcterms:W3CDTF">2011-09-02T12:32:31Z</dcterms:modified>
</cp:coreProperties>
</file>